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8380" tabRatio="500"/>
  </bookViews>
  <sheets>
    <sheet name="Supplementary Data 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" uniqueCount="32">
  <si>
    <t>Supplementary Data 6. RNA content (Illumina HumanWG BeadChip microarray analysis) of NSCLC lines for AURKA, HURP, TPX2, RAN, SMARCA4 and MYC.</t>
  </si>
  <si>
    <t>(Columns in white: SMARCA4-mutant NSCLC lines, Columns in grey: SMARCA4 wild-type NSCLC lines)</t>
  </si>
  <si>
    <t>Gene</t>
  </si>
  <si>
    <t>NCI-H1819</t>
  </si>
  <si>
    <t>NCI-H1299</t>
  </si>
  <si>
    <t>NCI-H23</t>
  </si>
  <si>
    <t>NCI-H157</t>
  </si>
  <si>
    <t>A549</t>
  </si>
  <si>
    <t>HCC15</t>
  </si>
  <si>
    <t>NCI-H1355</t>
  </si>
  <si>
    <t>HCC827</t>
  </si>
  <si>
    <t>Calu-1</t>
  </si>
  <si>
    <t>Calu-3</t>
  </si>
  <si>
    <t>NCI-H2073</t>
  </si>
  <si>
    <t>NCI-H1792</t>
  </si>
  <si>
    <t>NCI-H1975</t>
  </si>
  <si>
    <t>HCC4006</t>
  </si>
  <si>
    <t>NCI-H358</t>
  </si>
  <si>
    <t>NCI-H820</t>
  </si>
  <si>
    <t>NCI-H3122</t>
  </si>
  <si>
    <t>NCI-H3255</t>
  </si>
  <si>
    <t>NCI-H1648</t>
  </si>
  <si>
    <t>NCI-H2882</t>
  </si>
  <si>
    <t>HCC1171</t>
  </si>
  <si>
    <t>HCC193</t>
  </si>
  <si>
    <t>HCC78</t>
  </si>
  <si>
    <t>SMARCA4</t>
  </si>
  <si>
    <t>AURKA</t>
  </si>
  <si>
    <t>TPX2</t>
  </si>
  <si>
    <t>HURP</t>
  </si>
  <si>
    <t>RAN</t>
  </si>
  <si>
    <t>M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28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26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5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textRotation="90"/>
    </xf>
    <xf numFmtId="0" fontId="4" fillId="2" borderId="0" xfId="0" applyFont="1" applyFill="1" applyAlignment="1">
      <alignment horizontal="center" textRotation="90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3" borderId="1" xfId="0" applyNumberFormat="1" applyFont="1" applyFill="1" applyBorder="1" applyAlignment="1">
      <alignment horizontal="center"/>
    </xf>
    <xf numFmtId="0" fontId="5" fillId="4" borderId="1" xfId="0" applyNumberFormat="1" applyFont="1" applyFill="1" applyBorder="1" applyAlignment="1">
      <alignment horizontal="center"/>
    </xf>
    <xf numFmtId="0" fontId="5" fillId="5" borderId="1" xfId="0" applyNumberFormat="1" applyFont="1" applyFill="1" applyBorder="1" applyAlignment="1">
      <alignment horizontal="center"/>
    </xf>
    <xf numFmtId="0" fontId="5" fillId="6" borderId="1" xfId="0" applyNumberFormat="1" applyFont="1" applyFill="1" applyBorder="1" applyAlignment="1">
      <alignment horizontal="center"/>
    </xf>
    <xf numFmtId="0" fontId="5" fillId="7" borderId="1" xfId="0" applyNumberFormat="1" applyFont="1" applyFill="1" applyBorder="1" applyAlignment="1">
      <alignment horizontal="center"/>
    </xf>
    <xf numFmtId="0" fontId="5" fillId="8" borderId="1" xfId="0" applyNumberFormat="1" applyFont="1" applyFill="1" applyBorder="1" applyAlignment="1">
      <alignment horizontal="center"/>
    </xf>
    <xf numFmtId="0" fontId="6" fillId="0" borderId="1" xfId="0" applyNumberFormat="1" applyFont="1" applyFill="1" applyBorder="1" applyAlignment="1">
      <alignment horizontal="center"/>
    </xf>
    <xf numFmtId="0" fontId="5" fillId="0" borderId="0" xfId="0" applyFont="1"/>
    <xf numFmtId="0" fontId="5" fillId="9" borderId="1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7" fillId="0" borderId="0" xfId="0" applyFont="1" applyAlignment="1">
      <alignment horizontal="left" readingOrder="1"/>
    </xf>
    <xf numFmtId="0" fontId="8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Border="1" applyAlignment="1">
      <alignment horizontal="left"/>
    </xf>
  </cellXfs>
  <cellStyles count="3">
    <cellStyle name="Normal" xfId="0" builtinId="0"/>
    <cellStyle name="Normal 2" xfId="1"/>
    <cellStyle name="Normal 7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5"/>
  <sheetViews>
    <sheetView tabSelected="1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ColWidth="8.83203125" defaultRowHeight="14" x14ac:dyDescent="0"/>
  <cols>
    <col min="1" max="1" width="11.1640625" style="20" bestFit="1" customWidth="1"/>
  </cols>
  <sheetData>
    <row r="1" spans="1:1638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pans="1:16384" s="5" customFormat="1" ht="63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  <c r="P3" s="4" t="s">
        <v>17</v>
      </c>
      <c r="Q3" s="4" t="s">
        <v>18</v>
      </c>
      <c r="R3" s="4" t="s">
        <v>19</v>
      </c>
      <c r="S3" s="4" t="s">
        <v>20</v>
      </c>
      <c r="T3" s="4" t="s">
        <v>21</v>
      </c>
      <c r="U3" s="4" t="s">
        <v>22</v>
      </c>
      <c r="V3" s="4" t="s">
        <v>23</v>
      </c>
      <c r="W3" s="4" t="s">
        <v>24</v>
      </c>
      <c r="X3" s="4" t="s">
        <v>25</v>
      </c>
    </row>
    <row r="4" spans="1:16384" s="14" customFormat="1" ht="13">
      <c r="A4" s="6" t="s">
        <v>26</v>
      </c>
      <c r="B4" s="7">
        <v>9.4019999999999992</v>
      </c>
      <c r="C4" s="8">
        <v>8.0909999999999993</v>
      </c>
      <c r="D4" s="8">
        <v>8.5220000000000002</v>
      </c>
      <c r="E4" s="9">
        <v>7.5659999999999998</v>
      </c>
      <c r="F4" s="9">
        <v>7.5650000000000004</v>
      </c>
      <c r="G4" s="8">
        <v>8.3710000000000004</v>
      </c>
      <c r="H4" s="9">
        <v>7.8680000000000003</v>
      </c>
      <c r="I4" s="10">
        <v>11.885</v>
      </c>
      <c r="J4" s="10">
        <v>11.239000000000001</v>
      </c>
      <c r="K4" s="10">
        <v>11.946</v>
      </c>
      <c r="L4" s="10">
        <v>11.041</v>
      </c>
      <c r="M4" s="10">
        <v>11.481999999999999</v>
      </c>
      <c r="N4" s="10">
        <v>11.362</v>
      </c>
      <c r="O4" s="10">
        <v>11.082000000000001</v>
      </c>
      <c r="P4" s="10">
        <v>11.541</v>
      </c>
      <c r="Q4" s="10">
        <v>11.302</v>
      </c>
      <c r="R4" s="11">
        <v>12.205</v>
      </c>
      <c r="S4" s="12">
        <v>10.648999999999999</v>
      </c>
      <c r="T4" s="12">
        <v>10.835000000000001</v>
      </c>
      <c r="U4" s="12">
        <v>10.253</v>
      </c>
      <c r="V4" s="10">
        <v>11.323</v>
      </c>
      <c r="W4" s="12">
        <v>10.238</v>
      </c>
      <c r="X4" s="10">
        <v>11.507</v>
      </c>
      <c r="Y4" s="13"/>
      <c r="Z4" s="13"/>
      <c r="AA4" s="13"/>
    </row>
    <row r="5" spans="1:16384" s="14" customFormat="1" ht="13">
      <c r="A5" s="6" t="s">
        <v>27</v>
      </c>
      <c r="B5" s="10">
        <v>11.063000000000001</v>
      </c>
      <c r="C5" s="11">
        <v>12.201000000000001</v>
      </c>
      <c r="D5" s="11">
        <v>12.38</v>
      </c>
      <c r="E5" s="11">
        <v>12.06</v>
      </c>
      <c r="F5" s="7">
        <v>9.8510000000000009</v>
      </c>
      <c r="G5" s="10">
        <v>11.487</v>
      </c>
      <c r="H5" s="8">
        <v>8.81</v>
      </c>
      <c r="I5" s="7">
        <v>9.7129999999999992</v>
      </c>
      <c r="J5" s="12">
        <v>10.55</v>
      </c>
      <c r="K5" s="12">
        <v>10.851000000000001</v>
      </c>
      <c r="L5" s="11">
        <v>12.333</v>
      </c>
      <c r="M5" s="10">
        <v>11.849</v>
      </c>
      <c r="N5" s="10">
        <v>11.298999999999999</v>
      </c>
      <c r="O5" s="10">
        <v>11.464</v>
      </c>
      <c r="P5" s="11">
        <v>12.135</v>
      </c>
      <c r="Q5" s="10">
        <v>11.076000000000001</v>
      </c>
      <c r="R5" s="12">
        <v>10.577999999999999</v>
      </c>
      <c r="S5" s="10">
        <v>11.195</v>
      </c>
      <c r="T5" s="10">
        <v>11.21</v>
      </c>
      <c r="U5" s="11">
        <v>12.349</v>
      </c>
      <c r="V5" s="10">
        <v>11.247999999999999</v>
      </c>
      <c r="W5" s="11">
        <v>12.026999999999999</v>
      </c>
      <c r="X5" s="12">
        <v>10.593</v>
      </c>
      <c r="Y5" s="13"/>
      <c r="Z5" s="13"/>
      <c r="AA5" s="13"/>
    </row>
    <row r="6" spans="1:16384" s="14" customFormat="1" ht="13">
      <c r="A6" s="6" t="s">
        <v>28</v>
      </c>
      <c r="B6" s="12">
        <v>10.045</v>
      </c>
      <c r="C6" s="10">
        <v>11.763</v>
      </c>
      <c r="D6" s="12">
        <v>10.516999999999999</v>
      </c>
      <c r="E6" s="12">
        <v>10.231</v>
      </c>
      <c r="F6" s="9">
        <v>7.0910000000000002</v>
      </c>
      <c r="G6" s="10">
        <v>11.798999999999999</v>
      </c>
      <c r="H6" s="15">
        <v>6.0110000000000001</v>
      </c>
      <c r="I6" s="8">
        <v>8.3610000000000007</v>
      </c>
      <c r="J6" s="7">
        <v>8.9350000000000005</v>
      </c>
      <c r="K6" s="7">
        <v>9.3940000000000001</v>
      </c>
      <c r="L6" s="12">
        <v>10.667</v>
      </c>
      <c r="M6" s="12">
        <v>10.605</v>
      </c>
      <c r="N6" s="7">
        <v>9.8840000000000003</v>
      </c>
      <c r="O6" s="12">
        <v>10.554</v>
      </c>
      <c r="P6" s="12">
        <v>10.776</v>
      </c>
      <c r="Q6" s="7">
        <v>9.2560000000000002</v>
      </c>
      <c r="R6" s="7">
        <v>9.343</v>
      </c>
      <c r="S6" s="7">
        <v>9.4220000000000006</v>
      </c>
      <c r="T6" s="7">
        <v>9.9090000000000007</v>
      </c>
      <c r="U6" s="12">
        <v>10.754</v>
      </c>
      <c r="V6" s="7">
        <v>9.6820000000000004</v>
      </c>
      <c r="W6" s="12">
        <v>10.416</v>
      </c>
      <c r="X6" s="7">
        <v>9.6850000000000005</v>
      </c>
      <c r="Y6" s="13"/>
      <c r="Z6" s="13"/>
      <c r="AA6" s="13"/>
    </row>
    <row r="7" spans="1:16384" s="14" customFormat="1" ht="13">
      <c r="A7" s="6" t="s">
        <v>29</v>
      </c>
      <c r="B7" s="7">
        <v>9.61</v>
      </c>
      <c r="C7" s="12">
        <v>10.614000000000001</v>
      </c>
      <c r="D7" s="7">
        <v>9.891</v>
      </c>
      <c r="E7" s="10">
        <v>11.263</v>
      </c>
      <c r="F7" s="15">
        <v>6.806</v>
      </c>
      <c r="G7" s="12">
        <v>10.816000000000001</v>
      </c>
      <c r="H7" s="9">
        <v>6.9909999999999997</v>
      </c>
      <c r="I7" s="8">
        <v>8.2390000000000008</v>
      </c>
      <c r="J7" s="8">
        <v>8.44</v>
      </c>
      <c r="K7" s="8">
        <v>8.5220000000000002</v>
      </c>
      <c r="L7" s="12">
        <v>10.503</v>
      </c>
      <c r="M7" s="12">
        <v>10.324999999999999</v>
      </c>
      <c r="N7" s="8">
        <v>8.65</v>
      </c>
      <c r="O7" s="7">
        <v>9.82</v>
      </c>
      <c r="P7" s="7">
        <v>9.7420000000000009</v>
      </c>
      <c r="Q7" s="8">
        <v>8.5269999999999992</v>
      </c>
      <c r="R7" s="7">
        <v>8.93</v>
      </c>
      <c r="S7" s="8">
        <v>8.1809999999999992</v>
      </c>
      <c r="T7" s="8">
        <v>8.7040000000000006</v>
      </c>
      <c r="U7" s="12">
        <v>10.260999999999999</v>
      </c>
      <c r="V7" s="7">
        <v>9.2680000000000007</v>
      </c>
      <c r="W7" s="7">
        <v>9.7769999999999992</v>
      </c>
      <c r="X7" s="7">
        <v>9.33</v>
      </c>
      <c r="Y7" s="13"/>
      <c r="Z7" s="13"/>
      <c r="AA7" s="13"/>
    </row>
    <row r="8" spans="1:16384" s="14" customFormat="1" ht="13">
      <c r="A8" s="6" t="s">
        <v>30</v>
      </c>
      <c r="B8" s="7">
        <v>9.484</v>
      </c>
      <c r="C8" s="12">
        <v>10.653</v>
      </c>
      <c r="D8" s="7">
        <v>9.4789999999999992</v>
      </c>
      <c r="E8" s="7">
        <v>9.4410000000000007</v>
      </c>
      <c r="F8" s="7">
        <v>9.8689999999999998</v>
      </c>
      <c r="G8" s="7">
        <v>9.9380000000000006</v>
      </c>
      <c r="H8" s="7">
        <v>9.3279999999999994</v>
      </c>
      <c r="I8" s="7">
        <v>9.6609999999999996</v>
      </c>
      <c r="J8" s="7">
        <v>9.49</v>
      </c>
      <c r="K8" s="7">
        <v>9.4779999999999998</v>
      </c>
      <c r="L8" s="12">
        <v>10.128</v>
      </c>
      <c r="M8" s="7">
        <v>9.9139999999999997</v>
      </c>
      <c r="N8" s="7">
        <v>9.1509999999999998</v>
      </c>
      <c r="O8" s="12">
        <v>10.019</v>
      </c>
      <c r="P8" s="7">
        <v>9.8680000000000003</v>
      </c>
      <c r="Q8" s="7">
        <v>9.4610000000000003</v>
      </c>
      <c r="R8" s="8">
        <v>8.2710000000000008</v>
      </c>
      <c r="S8" s="7">
        <v>9.3149999999999995</v>
      </c>
      <c r="T8" s="7">
        <v>9.4410000000000007</v>
      </c>
      <c r="U8" s="7">
        <v>9.6929999999999996</v>
      </c>
      <c r="V8" s="7">
        <v>9.3290000000000006</v>
      </c>
      <c r="W8" s="7">
        <v>9.6560000000000006</v>
      </c>
      <c r="X8" s="7">
        <v>9.8460000000000001</v>
      </c>
      <c r="Y8" s="13"/>
      <c r="Z8" s="13"/>
      <c r="AA8" s="13"/>
    </row>
    <row r="9" spans="1:16384" s="14" customFormat="1" ht="13">
      <c r="A9" s="6" t="s">
        <v>31</v>
      </c>
      <c r="B9" s="15">
        <v>6.78</v>
      </c>
      <c r="C9" s="11">
        <v>12.589</v>
      </c>
      <c r="D9" s="10">
        <v>11.276999999999999</v>
      </c>
      <c r="E9" s="12">
        <v>10.454000000000001</v>
      </c>
      <c r="F9" s="10">
        <v>11.694000000000001</v>
      </c>
      <c r="G9" s="10">
        <v>11.526</v>
      </c>
      <c r="H9" s="10">
        <v>11.500999999999999</v>
      </c>
      <c r="I9" s="7">
        <v>9.2520000000000007</v>
      </c>
      <c r="J9" s="11">
        <v>13.282999999999999</v>
      </c>
      <c r="K9" s="11">
        <v>13.051</v>
      </c>
      <c r="L9" s="12">
        <v>10.789</v>
      </c>
      <c r="M9" s="7">
        <v>9.6050000000000004</v>
      </c>
      <c r="N9" s="10">
        <v>11.644</v>
      </c>
      <c r="O9" s="10">
        <v>11.73</v>
      </c>
      <c r="P9" s="10">
        <v>11.538</v>
      </c>
      <c r="Q9" s="10">
        <v>11.901</v>
      </c>
      <c r="R9" s="8">
        <v>8.8970000000000002</v>
      </c>
      <c r="S9" s="8">
        <v>8.3109999999999999</v>
      </c>
      <c r="T9" s="10">
        <v>11.644</v>
      </c>
      <c r="U9" s="10">
        <v>11.497</v>
      </c>
      <c r="V9" s="10">
        <v>11.446999999999999</v>
      </c>
      <c r="W9" s="10">
        <v>11.696</v>
      </c>
      <c r="X9" s="10">
        <v>12.015000000000001</v>
      </c>
      <c r="Y9" s="13"/>
      <c r="Z9" s="13"/>
      <c r="AA9" s="13"/>
    </row>
    <row r="10" spans="1:16384" s="17" customFormat="1" ht="13">
      <c r="A10" s="16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</row>
    <row r="11" spans="1:16384" s="19" customFormat="1" ht="13">
      <c r="A11" s="18"/>
    </row>
    <row r="12" spans="1:16384" s="19" customFormat="1" ht="13">
      <c r="A12" s="18"/>
    </row>
    <row r="13" spans="1:16384" s="19" customFormat="1">
      <c r="A13" s="20"/>
    </row>
    <row r="14" spans="1:16384" s="23" customFormat="1" ht="13">
      <c r="A14" s="21"/>
      <c r="B14" s="22"/>
      <c r="D14" s="24"/>
      <c r="E14" s="21"/>
    </row>
    <row r="15" spans="1:16384" s="23" customFormat="1" ht="13">
      <c r="B15" s="22"/>
      <c r="D15" s="24"/>
      <c r="E15" s="21"/>
    </row>
  </sheetData>
  <conditionalFormatting sqref="A4:A10 Y4:XFD10 B10:X10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2">
      <colorScale>
        <cfvo type="min"/>
        <cfvo type="max"/>
        <color rgb="FFFF3300"/>
        <color rgb="FF00CC00"/>
      </colorScale>
    </cfRule>
    <cfRule type="colorScale" priority="103">
      <colorScale>
        <cfvo type="min"/>
        <cfvo type="max"/>
        <color rgb="FFFF0000"/>
        <color rgb="FF009999"/>
      </colorScale>
    </cfRule>
    <cfRule type="colorScale" priority="104">
      <colorScale>
        <cfvo type="min"/>
        <cfvo type="max"/>
        <color rgb="FFFF0000"/>
        <color rgb="FF63BE7B"/>
      </colorScale>
    </cfRule>
    <cfRule type="colorScale" priority="105">
      <colorScale>
        <cfvo type="min"/>
        <cfvo type="max"/>
        <color rgb="FFFF0000"/>
        <color rgb="FFFFEF9C"/>
      </colorScale>
    </cfRule>
  </conditionalFormatting>
  <conditionalFormatting sqref="B4:B9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7">
      <colorScale>
        <cfvo type="min"/>
        <cfvo type="max"/>
        <color rgb="FFFF3300"/>
        <color rgb="FF00CC00"/>
      </colorScale>
    </cfRule>
    <cfRule type="colorScale" priority="98">
      <colorScale>
        <cfvo type="min"/>
        <cfvo type="max"/>
        <color rgb="FFFF0000"/>
        <color rgb="FF009999"/>
      </colorScale>
    </cfRule>
    <cfRule type="colorScale" priority="99">
      <colorScale>
        <cfvo type="min"/>
        <cfvo type="max"/>
        <color rgb="FFFF0000"/>
        <color rgb="FF63BE7B"/>
      </colorScale>
    </cfRule>
    <cfRule type="colorScale" priority="100">
      <colorScale>
        <cfvo type="min"/>
        <cfvo type="max"/>
        <color rgb="FFFF0000"/>
        <color rgb="FFFFEF9C"/>
      </colorScale>
    </cfRule>
  </conditionalFormatting>
  <conditionalFormatting sqref="C4:C9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2">
      <colorScale>
        <cfvo type="min"/>
        <cfvo type="max"/>
        <color rgb="FFFF3300"/>
        <color rgb="FF00CC00"/>
      </colorScale>
    </cfRule>
    <cfRule type="colorScale" priority="93">
      <colorScale>
        <cfvo type="min"/>
        <cfvo type="max"/>
        <color rgb="FFFF0000"/>
        <color rgb="FF009999"/>
      </colorScale>
    </cfRule>
    <cfRule type="colorScale" priority="94">
      <colorScale>
        <cfvo type="min"/>
        <cfvo type="max"/>
        <color rgb="FFFF0000"/>
        <color rgb="FF63BE7B"/>
      </colorScale>
    </cfRule>
    <cfRule type="colorScale" priority="95">
      <colorScale>
        <cfvo type="min"/>
        <cfvo type="max"/>
        <color rgb="FFFF0000"/>
        <color rgb="FFFFEF9C"/>
      </colorScale>
    </cfRule>
  </conditionalFormatting>
  <conditionalFormatting sqref="D4:D9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7">
      <colorScale>
        <cfvo type="min"/>
        <cfvo type="max"/>
        <color rgb="FFFF3300"/>
        <color rgb="FF00CC00"/>
      </colorScale>
    </cfRule>
    <cfRule type="colorScale" priority="88">
      <colorScale>
        <cfvo type="min"/>
        <cfvo type="max"/>
        <color rgb="FFFF0000"/>
        <color rgb="FF009999"/>
      </colorScale>
    </cfRule>
    <cfRule type="colorScale" priority="89">
      <colorScale>
        <cfvo type="min"/>
        <cfvo type="max"/>
        <color rgb="FFFF0000"/>
        <color rgb="FF63BE7B"/>
      </colorScale>
    </cfRule>
    <cfRule type="colorScale" priority="90">
      <colorScale>
        <cfvo type="min"/>
        <cfvo type="max"/>
        <color rgb="FFFF0000"/>
        <color rgb="FFFFEF9C"/>
      </colorScale>
    </cfRule>
  </conditionalFormatting>
  <conditionalFormatting sqref="E4:E9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2">
      <colorScale>
        <cfvo type="min"/>
        <cfvo type="max"/>
        <color rgb="FFFF3300"/>
        <color rgb="FF00CC00"/>
      </colorScale>
    </cfRule>
    <cfRule type="colorScale" priority="83">
      <colorScale>
        <cfvo type="min"/>
        <cfvo type="max"/>
        <color rgb="FFFF0000"/>
        <color rgb="FF009999"/>
      </colorScale>
    </cfRule>
    <cfRule type="colorScale" priority="84">
      <colorScale>
        <cfvo type="min"/>
        <cfvo type="max"/>
        <color rgb="FFFF0000"/>
        <color rgb="FF63BE7B"/>
      </colorScale>
    </cfRule>
    <cfRule type="colorScale" priority="85">
      <colorScale>
        <cfvo type="min"/>
        <cfvo type="max"/>
        <color rgb="FFFF0000"/>
        <color rgb="FFFFEF9C"/>
      </colorScale>
    </cfRule>
  </conditionalFormatting>
  <conditionalFormatting sqref="F4:F9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7">
      <colorScale>
        <cfvo type="min"/>
        <cfvo type="max"/>
        <color rgb="FFFF3300"/>
        <color rgb="FF00CC00"/>
      </colorScale>
    </cfRule>
    <cfRule type="colorScale" priority="78">
      <colorScale>
        <cfvo type="min"/>
        <cfvo type="max"/>
        <color rgb="FFFF0000"/>
        <color rgb="FF009999"/>
      </colorScale>
    </cfRule>
    <cfRule type="colorScale" priority="79">
      <colorScale>
        <cfvo type="min"/>
        <cfvo type="max"/>
        <color rgb="FFFF0000"/>
        <color rgb="FF63BE7B"/>
      </colorScale>
    </cfRule>
    <cfRule type="colorScale" priority="80">
      <colorScale>
        <cfvo type="min"/>
        <cfvo type="max"/>
        <color rgb="FFFF0000"/>
        <color rgb="FFFFEF9C"/>
      </colorScale>
    </cfRule>
  </conditionalFormatting>
  <conditionalFormatting sqref="G4:G9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2">
      <colorScale>
        <cfvo type="min"/>
        <cfvo type="max"/>
        <color rgb="FFFF3300"/>
        <color rgb="FF00CC00"/>
      </colorScale>
    </cfRule>
    <cfRule type="colorScale" priority="73">
      <colorScale>
        <cfvo type="min"/>
        <cfvo type="max"/>
        <color rgb="FFFF0000"/>
        <color rgb="FF009999"/>
      </colorScale>
    </cfRule>
    <cfRule type="colorScale" priority="74">
      <colorScale>
        <cfvo type="min"/>
        <cfvo type="max"/>
        <color rgb="FFFF0000"/>
        <color rgb="FF63BE7B"/>
      </colorScale>
    </cfRule>
    <cfRule type="colorScale" priority="75">
      <colorScale>
        <cfvo type="min"/>
        <cfvo type="max"/>
        <color rgb="FFFF0000"/>
        <color rgb="FFFFEF9C"/>
      </colorScale>
    </cfRule>
  </conditionalFormatting>
  <conditionalFormatting sqref="H4:I9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">
      <colorScale>
        <cfvo type="min"/>
        <cfvo type="max"/>
        <color rgb="FFFF3300"/>
        <color rgb="FF00CC00"/>
      </colorScale>
    </cfRule>
    <cfRule type="colorScale" priority="68">
      <colorScale>
        <cfvo type="min"/>
        <cfvo type="max"/>
        <color rgb="FFFF0000"/>
        <color rgb="FF009999"/>
      </colorScale>
    </cfRule>
    <cfRule type="colorScale" priority="69">
      <colorScale>
        <cfvo type="min"/>
        <cfvo type="max"/>
        <color rgb="FFFF0000"/>
        <color rgb="FF63BE7B"/>
      </colorScale>
    </cfRule>
    <cfRule type="colorScale" priority="70">
      <colorScale>
        <cfvo type="min"/>
        <cfvo type="max"/>
        <color rgb="FFFF0000"/>
        <color rgb="FFFFEF9C"/>
      </colorScale>
    </cfRule>
  </conditionalFormatting>
  <conditionalFormatting sqref="J4:K9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2">
      <colorScale>
        <cfvo type="min"/>
        <cfvo type="max"/>
        <color rgb="FFFF3300"/>
        <color rgb="FF00CC00"/>
      </colorScale>
    </cfRule>
    <cfRule type="colorScale" priority="63">
      <colorScale>
        <cfvo type="min"/>
        <cfvo type="max"/>
        <color rgb="FFFF0000"/>
        <color rgb="FF009999"/>
      </colorScale>
    </cfRule>
    <cfRule type="colorScale" priority="64">
      <colorScale>
        <cfvo type="min"/>
        <cfvo type="max"/>
        <color rgb="FFFF0000"/>
        <color rgb="FF63BE7B"/>
      </colorScale>
    </cfRule>
    <cfRule type="colorScale" priority="65">
      <colorScale>
        <cfvo type="min"/>
        <cfvo type="max"/>
        <color rgb="FFFF0000"/>
        <color rgb="FFFFEF9C"/>
      </colorScale>
    </cfRule>
  </conditionalFormatting>
  <conditionalFormatting sqref="L4:L9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7">
      <colorScale>
        <cfvo type="min"/>
        <cfvo type="max"/>
        <color rgb="FFFF3300"/>
        <color rgb="FF00CC00"/>
      </colorScale>
    </cfRule>
    <cfRule type="colorScale" priority="58">
      <colorScale>
        <cfvo type="min"/>
        <cfvo type="max"/>
        <color rgb="FFFF0000"/>
        <color rgb="FF009999"/>
      </colorScale>
    </cfRule>
    <cfRule type="colorScale" priority="59">
      <colorScale>
        <cfvo type="min"/>
        <cfvo type="max"/>
        <color rgb="FFFF0000"/>
        <color rgb="FF63BE7B"/>
      </colorScale>
    </cfRule>
    <cfRule type="colorScale" priority="60">
      <colorScale>
        <cfvo type="min"/>
        <cfvo type="max"/>
        <color rgb="FFFF0000"/>
        <color rgb="FFFFEF9C"/>
      </colorScale>
    </cfRule>
  </conditionalFormatting>
  <conditionalFormatting sqref="M4:M9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2">
      <colorScale>
        <cfvo type="min"/>
        <cfvo type="max"/>
        <color rgb="FFFF3300"/>
        <color rgb="FF00CC00"/>
      </colorScale>
    </cfRule>
    <cfRule type="colorScale" priority="53">
      <colorScale>
        <cfvo type="min"/>
        <cfvo type="max"/>
        <color rgb="FFFF0000"/>
        <color rgb="FF009999"/>
      </colorScale>
    </cfRule>
    <cfRule type="colorScale" priority="54">
      <colorScale>
        <cfvo type="min"/>
        <cfvo type="max"/>
        <color rgb="FFFF0000"/>
        <color rgb="FF63BE7B"/>
      </colorScale>
    </cfRule>
    <cfRule type="colorScale" priority="55">
      <colorScale>
        <cfvo type="min"/>
        <cfvo type="max"/>
        <color rgb="FFFF0000"/>
        <color rgb="FFFFEF9C"/>
      </colorScale>
    </cfRule>
  </conditionalFormatting>
  <conditionalFormatting sqref="N4:N9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7">
      <colorScale>
        <cfvo type="min"/>
        <cfvo type="max"/>
        <color rgb="FFFF3300"/>
        <color rgb="FF00CC00"/>
      </colorScale>
    </cfRule>
    <cfRule type="colorScale" priority="48">
      <colorScale>
        <cfvo type="min"/>
        <cfvo type="max"/>
        <color rgb="FFFF0000"/>
        <color rgb="FF009999"/>
      </colorScale>
    </cfRule>
    <cfRule type="colorScale" priority="49">
      <colorScale>
        <cfvo type="min"/>
        <cfvo type="max"/>
        <color rgb="FFFF0000"/>
        <color rgb="FF63BE7B"/>
      </colorScale>
    </cfRule>
    <cfRule type="colorScale" priority="50">
      <colorScale>
        <cfvo type="min"/>
        <cfvo type="max"/>
        <color rgb="FFFF0000"/>
        <color rgb="FFFFEF9C"/>
      </colorScale>
    </cfRule>
  </conditionalFormatting>
  <conditionalFormatting sqref="O4:O9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2">
      <colorScale>
        <cfvo type="min"/>
        <cfvo type="max"/>
        <color rgb="FFFF3300"/>
        <color rgb="FF00CC00"/>
      </colorScale>
    </cfRule>
    <cfRule type="colorScale" priority="43">
      <colorScale>
        <cfvo type="min"/>
        <cfvo type="max"/>
        <color rgb="FFFF0000"/>
        <color rgb="FF009999"/>
      </colorScale>
    </cfRule>
    <cfRule type="colorScale" priority="44">
      <colorScale>
        <cfvo type="min"/>
        <cfvo type="max"/>
        <color rgb="FFFF0000"/>
        <color rgb="FF63BE7B"/>
      </colorScale>
    </cfRule>
    <cfRule type="colorScale" priority="45">
      <colorScale>
        <cfvo type="min"/>
        <cfvo type="max"/>
        <color rgb="FFFF0000"/>
        <color rgb="FFFFEF9C"/>
      </colorScale>
    </cfRule>
  </conditionalFormatting>
  <conditionalFormatting sqref="P4:Q9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7">
      <colorScale>
        <cfvo type="min"/>
        <cfvo type="max"/>
        <color rgb="FFFF3300"/>
        <color rgb="FF00CC00"/>
      </colorScale>
    </cfRule>
    <cfRule type="colorScale" priority="38">
      <colorScale>
        <cfvo type="min"/>
        <cfvo type="max"/>
        <color rgb="FFFF0000"/>
        <color rgb="FF009999"/>
      </colorScale>
    </cfRule>
    <cfRule type="colorScale" priority="39">
      <colorScale>
        <cfvo type="min"/>
        <cfvo type="max"/>
        <color rgb="FFFF0000"/>
        <color rgb="FF63BE7B"/>
      </colorScale>
    </cfRule>
    <cfRule type="colorScale" priority="40">
      <colorScale>
        <cfvo type="min"/>
        <cfvo type="max"/>
        <color rgb="FFFF0000"/>
        <color rgb="FFFFEF9C"/>
      </colorScale>
    </cfRule>
  </conditionalFormatting>
  <conditionalFormatting sqref="R4:R9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2">
      <colorScale>
        <cfvo type="min"/>
        <cfvo type="max"/>
        <color rgb="FFFF3300"/>
        <color rgb="FF00CC00"/>
      </colorScale>
    </cfRule>
    <cfRule type="colorScale" priority="33">
      <colorScale>
        <cfvo type="min"/>
        <cfvo type="max"/>
        <color rgb="FFFF0000"/>
        <color rgb="FF009999"/>
      </colorScale>
    </cfRule>
    <cfRule type="colorScale" priority="34">
      <colorScale>
        <cfvo type="min"/>
        <cfvo type="max"/>
        <color rgb="FFFF0000"/>
        <color rgb="FF63BE7B"/>
      </colorScale>
    </cfRule>
    <cfRule type="colorScale" priority="35">
      <colorScale>
        <cfvo type="min"/>
        <cfvo type="max"/>
        <color rgb="FFFF0000"/>
        <color rgb="FFFFEF9C"/>
      </colorScale>
    </cfRule>
  </conditionalFormatting>
  <conditionalFormatting sqref="S4:S9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7">
      <colorScale>
        <cfvo type="min"/>
        <cfvo type="max"/>
        <color rgb="FFFF3300"/>
        <color rgb="FF00CC00"/>
      </colorScale>
    </cfRule>
    <cfRule type="colorScale" priority="28">
      <colorScale>
        <cfvo type="min"/>
        <cfvo type="max"/>
        <color rgb="FFFF0000"/>
        <color rgb="FF009999"/>
      </colorScale>
    </cfRule>
    <cfRule type="colorScale" priority="29">
      <colorScale>
        <cfvo type="min"/>
        <cfvo type="max"/>
        <color rgb="FFFF0000"/>
        <color rgb="FF63BE7B"/>
      </colorScale>
    </cfRule>
    <cfRule type="colorScale" priority="30">
      <colorScale>
        <cfvo type="min"/>
        <cfvo type="max"/>
        <color rgb="FFFF0000"/>
        <color rgb="FFFFEF9C"/>
      </colorScale>
    </cfRule>
  </conditionalFormatting>
  <conditionalFormatting sqref="T4:T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2">
      <colorScale>
        <cfvo type="min"/>
        <cfvo type="max"/>
        <color rgb="FFFF3300"/>
        <color rgb="FF00CC00"/>
      </colorScale>
    </cfRule>
    <cfRule type="colorScale" priority="23">
      <colorScale>
        <cfvo type="min"/>
        <cfvo type="max"/>
        <color rgb="FFFF0000"/>
        <color rgb="FF009999"/>
      </colorScale>
    </cfRule>
    <cfRule type="colorScale" priority="24">
      <colorScale>
        <cfvo type="min"/>
        <cfvo type="max"/>
        <color rgb="FFFF0000"/>
        <color rgb="FF63BE7B"/>
      </colorScale>
    </cfRule>
    <cfRule type="colorScale" priority="25">
      <colorScale>
        <cfvo type="min"/>
        <cfvo type="max"/>
        <color rgb="FFFF0000"/>
        <color rgb="FFFFEF9C"/>
      </colorScale>
    </cfRule>
  </conditionalFormatting>
  <conditionalFormatting sqref="U4:U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7">
      <colorScale>
        <cfvo type="min"/>
        <cfvo type="max"/>
        <color rgb="FFFF3300"/>
        <color rgb="FF00CC00"/>
      </colorScale>
    </cfRule>
    <cfRule type="colorScale" priority="18">
      <colorScale>
        <cfvo type="min"/>
        <cfvo type="max"/>
        <color rgb="FFFF0000"/>
        <color rgb="FF009999"/>
      </colorScale>
    </cfRule>
    <cfRule type="colorScale" priority="19">
      <colorScale>
        <cfvo type="min"/>
        <cfvo type="max"/>
        <color rgb="FFFF0000"/>
        <color rgb="FF63BE7B"/>
      </colorScale>
    </cfRule>
    <cfRule type="colorScale" priority="20">
      <colorScale>
        <cfvo type="min"/>
        <cfvo type="max"/>
        <color rgb="FFFF0000"/>
        <color rgb="FFFFEF9C"/>
      </colorScale>
    </cfRule>
  </conditionalFormatting>
  <conditionalFormatting sqref="V4:V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">
      <colorScale>
        <cfvo type="min"/>
        <cfvo type="max"/>
        <color rgb="FFFF3300"/>
        <color rgb="FF00CC00"/>
      </colorScale>
    </cfRule>
    <cfRule type="colorScale" priority="13">
      <colorScale>
        <cfvo type="min"/>
        <cfvo type="max"/>
        <color rgb="FFFF0000"/>
        <color rgb="FF009999"/>
      </colorScale>
    </cfRule>
    <cfRule type="colorScale" priority="14">
      <colorScale>
        <cfvo type="min"/>
        <cfvo type="max"/>
        <color rgb="FFFF0000"/>
        <color rgb="FF63BE7B"/>
      </colorScale>
    </cfRule>
    <cfRule type="colorScale" priority="15">
      <colorScale>
        <cfvo type="min"/>
        <cfvo type="max"/>
        <color rgb="FFFF0000"/>
        <color rgb="FFFFEF9C"/>
      </colorScale>
    </cfRule>
  </conditionalFormatting>
  <conditionalFormatting sqref="W4:X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max"/>
        <color rgb="FFFF3300"/>
        <color rgb="FF00CC00"/>
      </colorScale>
    </cfRule>
    <cfRule type="colorScale" priority="8">
      <colorScale>
        <cfvo type="min"/>
        <cfvo type="max"/>
        <color rgb="FFFF0000"/>
        <color rgb="FF009999"/>
      </colorScale>
    </cfRule>
    <cfRule type="colorScale" priority="9">
      <colorScale>
        <cfvo type="min"/>
        <cfvo type="max"/>
        <color rgb="FFFF0000"/>
        <color rgb="FF63BE7B"/>
      </colorScale>
    </cfRule>
    <cfRule type="colorScale" priority="10">
      <colorScale>
        <cfvo type="min"/>
        <cfvo type="max"/>
        <color rgb="FFFF0000"/>
        <color rgb="FFFFEF9C"/>
      </colorScale>
    </cfRule>
  </conditionalFormatting>
  <conditionalFormatting sqref="I4:I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max"/>
        <color rgb="FFFF3300"/>
        <color rgb="FF00CC00"/>
      </colorScale>
    </cfRule>
    <cfRule type="colorScale" priority="3">
      <colorScale>
        <cfvo type="min"/>
        <cfvo type="max"/>
        <color rgb="FFFF0000"/>
        <color rgb="FF009999"/>
      </colorScale>
    </cfRule>
    <cfRule type="colorScale" priority="4">
      <colorScale>
        <cfvo type="min"/>
        <cfvo type="max"/>
        <color rgb="FFFF0000"/>
        <color rgb="FF63BE7B"/>
      </colorScale>
    </cfRule>
    <cfRule type="colorScale" priority="5">
      <colorScale>
        <cfvo type="min"/>
        <cfvo type="max"/>
        <color rgb="FFFF0000"/>
        <color rgb="FFFFEF9C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UT Southwester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th</dc:creator>
  <cp:lastModifiedBy>Michael Roth</cp:lastModifiedBy>
  <dcterms:created xsi:type="dcterms:W3CDTF">2016-11-22T18:17:41Z</dcterms:created>
  <dcterms:modified xsi:type="dcterms:W3CDTF">2016-11-22T18:17:56Z</dcterms:modified>
</cp:coreProperties>
</file>